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Works\งานวิจัย\Manuscripts\2023\TEM_TiLV\"/>
    </mc:Choice>
  </mc:AlternateContent>
  <xr:revisionPtr revIDLastSave="0" documentId="13_ncr:1_{A1DBA11C-B206-4A9C-96A1-B7FFA489115E}" xr6:coauthVersionLast="47" xr6:coauthVersionMax="47" xr10:uidLastSave="{00000000-0000-0000-0000-000000000000}"/>
  <bookViews>
    <workbookView xWindow="-120" yWindow="-120" windowWidth="29040" windowHeight="15840" activeTab="1" xr2:uid="{B630BF69-86BC-434A-A88C-2F2CAFFBE343}"/>
  </bookViews>
  <sheets>
    <sheet name="Neg" sheetId="1" r:id="rId1"/>
    <sheet name="Pos" sheetId="2" r:id="rId2"/>
    <sheet name="Analyzed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" i="2" l="1"/>
  <c r="I11" i="2"/>
  <c r="I53" i="2"/>
  <c r="I31" i="2"/>
  <c r="G69" i="2"/>
  <c r="G70" i="2"/>
  <c r="G71" i="2"/>
  <c r="H69" i="2" s="1"/>
  <c r="H6" i="1"/>
  <c r="H3" i="1"/>
  <c r="G65" i="2"/>
  <c r="G66" i="2"/>
  <c r="G67" i="2"/>
  <c r="G57" i="2"/>
  <c r="G58" i="2"/>
  <c r="G59" i="2"/>
  <c r="G61" i="2"/>
  <c r="G62" i="2"/>
  <c r="G63" i="2"/>
  <c r="G55" i="2"/>
  <c r="G54" i="2"/>
  <c r="G53" i="2"/>
  <c r="G51" i="2"/>
  <c r="G50" i="2"/>
  <c r="G49" i="2"/>
  <c r="G47" i="2"/>
  <c r="G46" i="2"/>
  <c r="G45" i="2"/>
  <c r="G44" i="2"/>
  <c r="G42" i="2"/>
  <c r="G41" i="2"/>
  <c r="G40" i="2"/>
  <c r="H40" i="2" s="1"/>
  <c r="G37" i="2"/>
  <c r="G36" i="2"/>
  <c r="G35" i="2"/>
  <c r="G33" i="2"/>
  <c r="G32" i="2"/>
  <c r="G31" i="2"/>
  <c r="G29" i="2"/>
  <c r="G28" i="2"/>
  <c r="G27" i="2"/>
  <c r="G25" i="2"/>
  <c r="G24" i="2"/>
  <c r="G23" i="2"/>
  <c r="G21" i="2"/>
  <c r="G20" i="2"/>
  <c r="G19" i="2"/>
  <c r="G17" i="2"/>
  <c r="G16" i="2"/>
  <c r="G15" i="2"/>
  <c r="G13" i="2"/>
  <c r="G12" i="2"/>
  <c r="G11" i="2"/>
  <c r="G9" i="2"/>
  <c r="G8" i="2"/>
  <c r="G6" i="2"/>
  <c r="G5" i="2"/>
  <c r="G3" i="2"/>
  <c r="G2" i="2"/>
  <c r="H48" i="1"/>
  <c r="H37" i="1"/>
  <c r="H38" i="1"/>
  <c r="H39" i="1"/>
  <c r="H41" i="1"/>
  <c r="H42" i="1"/>
  <c r="H43" i="1"/>
  <c r="H44" i="1"/>
  <c r="H46" i="1"/>
  <c r="H47" i="1"/>
  <c r="H23" i="1"/>
  <c r="H24" i="1"/>
  <c r="H25" i="1"/>
  <c r="H26" i="1"/>
  <c r="H28" i="1"/>
  <c r="H29" i="1"/>
  <c r="H30" i="1"/>
  <c r="H32" i="1"/>
  <c r="H33" i="1"/>
  <c r="H34" i="1"/>
  <c r="H35" i="1"/>
  <c r="H11" i="1"/>
  <c r="H12" i="1"/>
  <c r="H13" i="1"/>
  <c r="H15" i="1"/>
  <c r="H16" i="1"/>
  <c r="H17" i="1"/>
  <c r="H19" i="1"/>
  <c r="H20" i="1"/>
  <c r="H21" i="1"/>
  <c r="H5" i="1"/>
  <c r="H8" i="1"/>
  <c r="H9" i="1"/>
  <c r="I8" i="1" s="1"/>
  <c r="H2" i="1"/>
  <c r="H57" i="2" l="1"/>
  <c r="H65" i="2"/>
  <c r="I5" i="1"/>
  <c r="H11" i="2"/>
  <c r="H61" i="2"/>
  <c r="I28" i="1"/>
  <c r="I15" i="1"/>
  <c r="I19" i="1"/>
  <c r="H44" i="2"/>
  <c r="H19" i="2"/>
  <c r="H49" i="2"/>
  <c r="H23" i="2"/>
  <c r="I11" i="1"/>
  <c r="J11" i="1" s="1"/>
  <c r="I23" i="1"/>
  <c r="I41" i="1"/>
  <c r="I37" i="1"/>
  <c r="I2" i="1"/>
  <c r="J2" i="1" s="1"/>
  <c r="I32" i="1"/>
  <c r="I46" i="1"/>
  <c r="H53" i="2"/>
  <c r="H35" i="2"/>
  <c r="H27" i="2"/>
  <c r="H15" i="2"/>
  <c r="H2" i="2"/>
  <c r="H31" i="2"/>
  <c r="H8" i="2"/>
  <c r="H5" i="2"/>
  <c r="J37" i="1" l="1"/>
  <c r="J23" i="1"/>
</calcChain>
</file>

<file path=xl/sharedStrings.xml><?xml version="1.0" encoding="utf-8"?>
<sst xmlns="http://schemas.openxmlformats.org/spreadsheetml/2006/main" count="32" uniqueCount="23">
  <si>
    <t>Neg D0</t>
  </si>
  <si>
    <t>Pos D0</t>
  </si>
  <si>
    <t>Neg D1</t>
  </si>
  <si>
    <t>Area [pixel²]</t>
  </si>
  <si>
    <t>Perimeter [pixel]</t>
  </si>
  <si>
    <t>Mean (Color Intensity Value)</t>
  </si>
  <si>
    <t>Mean (Red)</t>
  </si>
  <si>
    <t>Mean (Green)</t>
  </si>
  <si>
    <t>R/G</t>
  </si>
  <si>
    <t>R/G Mean</t>
  </si>
  <si>
    <t>Average</t>
  </si>
  <si>
    <t>Neg D3</t>
  </si>
  <si>
    <t>Neg D6</t>
  </si>
  <si>
    <t>D0</t>
  </si>
  <si>
    <t>D1</t>
  </si>
  <si>
    <t>D3</t>
  </si>
  <si>
    <t>D6</t>
  </si>
  <si>
    <t>Non-infected</t>
  </si>
  <si>
    <t>TiLV-infected</t>
  </si>
  <si>
    <t>Pos D1</t>
  </si>
  <si>
    <t>Pos D3</t>
  </si>
  <si>
    <t>Pos D6</t>
  </si>
  <si>
    <t>Cha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scheme val="minor"/>
    </font>
    <font>
      <sz val="11"/>
      <name val="Calibri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F4F9F8-ECB7-4B74-8A1F-2487E161BC95}">
  <dimension ref="A1:R48"/>
  <sheetViews>
    <sheetView workbookViewId="0">
      <selection activeCell="L15" sqref="L15"/>
    </sheetView>
  </sheetViews>
  <sheetFormatPr defaultRowHeight="15"/>
  <cols>
    <col min="2" max="2" width="9.140625" style="2"/>
    <col min="3" max="3" width="13.28515625" style="2" customWidth="1"/>
    <col min="4" max="4" width="16.42578125" style="2" bestFit="1" customWidth="1"/>
    <col min="5" max="5" width="27" style="2" bestFit="1" customWidth="1"/>
    <col min="6" max="6" width="11.28515625" style="2" bestFit="1" customWidth="1"/>
    <col min="7" max="7" width="13.42578125" style="2" bestFit="1" customWidth="1"/>
    <col min="8" max="10" width="12" style="5" bestFit="1" customWidth="1"/>
  </cols>
  <sheetData>
    <row r="1" spans="1:18" s="2" customFormat="1">
      <c r="B1" s="2" t="s">
        <v>22</v>
      </c>
      <c r="C1" s="6" t="s">
        <v>3</v>
      </c>
      <c r="D1" s="6" t="s">
        <v>4</v>
      </c>
      <c r="E1" s="6" t="s">
        <v>5</v>
      </c>
      <c r="F1" s="6" t="s">
        <v>6</v>
      </c>
      <c r="G1" s="6" t="s">
        <v>7</v>
      </c>
      <c r="H1" s="6" t="s">
        <v>8</v>
      </c>
      <c r="I1" s="6" t="s">
        <v>9</v>
      </c>
      <c r="J1" s="6" t="s">
        <v>10</v>
      </c>
    </row>
    <row r="2" spans="1:18">
      <c r="A2" t="s">
        <v>0</v>
      </c>
      <c r="B2" s="2">
        <v>1</v>
      </c>
      <c r="C2" s="7">
        <v>100149</v>
      </c>
      <c r="D2" s="7">
        <v>1296</v>
      </c>
      <c r="E2" s="7">
        <v>136.89439734795155</v>
      </c>
      <c r="F2" s="7">
        <v>132.33597939070785</v>
      </c>
      <c r="G2" s="7">
        <v>126.50397907118393</v>
      </c>
      <c r="H2" s="5">
        <f>F2/G2</f>
        <v>1.0461013192023172</v>
      </c>
      <c r="I2" s="5">
        <f>AVERAGE(H2:H3)</f>
        <v>1.6615812769019251</v>
      </c>
      <c r="J2" s="5">
        <f>AVERAGE(I2,I5,I8)</f>
        <v>1.501174533396795</v>
      </c>
    </row>
    <row r="3" spans="1:18">
      <c r="C3" s="7">
        <v>101430</v>
      </c>
      <c r="D3" s="7">
        <v>1314</v>
      </c>
      <c r="E3" s="7">
        <v>94.680370699004243</v>
      </c>
      <c r="F3" s="7">
        <v>94.605619639160011</v>
      </c>
      <c r="G3" s="7">
        <v>41.547244405008378</v>
      </c>
      <c r="H3" s="5">
        <f t="shared" ref="H3" si="0">F3/G3</f>
        <v>2.2770612346015331</v>
      </c>
    </row>
    <row r="4" spans="1:18">
      <c r="C4" s="6"/>
      <c r="D4" s="6"/>
      <c r="E4" s="6"/>
      <c r="F4" s="6"/>
      <c r="G4" s="6"/>
    </row>
    <row r="5" spans="1:18">
      <c r="B5" s="2">
        <v>2</v>
      </c>
      <c r="C5" s="7">
        <v>100740</v>
      </c>
      <c r="D5" s="7">
        <v>1278</v>
      </c>
      <c r="E5" s="7">
        <v>102.88828667857852</v>
      </c>
      <c r="F5" s="7">
        <v>102.82974985110185</v>
      </c>
      <c r="G5" s="7">
        <v>52.362328767123287</v>
      </c>
      <c r="H5" s="5">
        <f t="shared" ref="H5:H35" si="1">F5/G5</f>
        <v>1.9638116232077425</v>
      </c>
      <c r="I5" s="5">
        <f>AVERAGE(H5:H6)</f>
        <v>1.4258309312913415</v>
      </c>
    </row>
    <row r="6" spans="1:18">
      <c r="C6" s="7">
        <v>100245</v>
      </c>
      <c r="D6" s="7">
        <v>1384</v>
      </c>
      <c r="E6" s="7">
        <v>103.79785525462617</v>
      </c>
      <c r="F6" s="7">
        <v>90.068392438525606</v>
      </c>
      <c r="G6" s="7">
        <v>101.44547857748516</v>
      </c>
      <c r="H6" s="5">
        <f t="shared" si="1"/>
        <v>0.88785023937494056</v>
      </c>
    </row>
    <row r="7" spans="1:18">
      <c r="C7" s="7"/>
      <c r="D7" s="7"/>
      <c r="E7" s="7"/>
      <c r="F7" s="7"/>
      <c r="G7" s="7"/>
    </row>
    <row r="8" spans="1:18">
      <c r="B8" s="2">
        <v>3</v>
      </c>
      <c r="C8" s="7">
        <v>100362</v>
      </c>
      <c r="D8" s="7">
        <v>1290</v>
      </c>
      <c r="E8" s="7">
        <v>88.479753293079057</v>
      </c>
      <c r="F8" s="7">
        <v>87.921753253223329</v>
      </c>
      <c r="G8" s="7">
        <v>67.189623562703019</v>
      </c>
      <c r="H8" s="5">
        <f t="shared" si="1"/>
        <v>1.3085614800501535</v>
      </c>
      <c r="I8" s="5">
        <f>AVERAGE(H8:H9)</f>
        <v>1.4161113919971182</v>
      </c>
    </row>
    <row r="9" spans="1:18">
      <c r="C9" s="7">
        <v>100800</v>
      </c>
      <c r="D9" s="7">
        <v>1344</v>
      </c>
      <c r="E9" s="7">
        <v>76.462817460317467</v>
      </c>
      <c r="F9" s="7">
        <v>76.228759920634914</v>
      </c>
      <c r="G9" s="7">
        <v>50.029990079365078</v>
      </c>
      <c r="H9" s="5">
        <f t="shared" si="1"/>
        <v>1.5236613039440827</v>
      </c>
    </row>
    <row r="10" spans="1:18">
      <c r="P10" s="1"/>
      <c r="Q10" s="1"/>
      <c r="R10" s="1"/>
    </row>
    <row r="11" spans="1:18">
      <c r="A11" t="s">
        <v>2</v>
      </c>
      <c r="B11" s="2">
        <v>1</v>
      </c>
      <c r="C11" s="7">
        <v>100534</v>
      </c>
      <c r="D11" s="7">
        <v>1266</v>
      </c>
      <c r="E11" s="7">
        <v>90.298127996498692</v>
      </c>
      <c r="F11" s="7">
        <v>89.111574193805083</v>
      </c>
      <c r="G11" s="7">
        <v>71.780840312730021</v>
      </c>
      <c r="H11" s="5">
        <f t="shared" si="1"/>
        <v>1.2414395513561789</v>
      </c>
      <c r="I11" s="5">
        <f>AVERAGE(H11:H13)</f>
        <v>1.4555264698910406</v>
      </c>
      <c r="J11" s="5">
        <f>AVERAGE(I11,I15,I19)</f>
        <v>1.4726490204375366</v>
      </c>
    </row>
    <row r="12" spans="1:18">
      <c r="C12" s="7">
        <v>100400</v>
      </c>
      <c r="D12" s="7">
        <v>1298</v>
      </c>
      <c r="E12" s="7">
        <v>89.56897410358566</v>
      </c>
      <c r="F12" s="7">
        <v>89.526125498007971</v>
      </c>
      <c r="G12" s="7">
        <v>53.584053784860558</v>
      </c>
      <c r="H12" s="5">
        <f t="shared" si="1"/>
        <v>1.6707605933932224</v>
      </c>
      <c r="Q12" s="1"/>
      <c r="R12" s="1"/>
    </row>
    <row r="13" spans="1:18">
      <c r="C13" s="7">
        <v>108570</v>
      </c>
      <c r="D13" s="7">
        <v>1450</v>
      </c>
      <c r="E13" s="7">
        <v>75.019480519480524</v>
      </c>
      <c r="F13" s="7">
        <v>74.127622731878049</v>
      </c>
      <c r="G13" s="7">
        <v>50.968564060053424</v>
      </c>
      <c r="H13" s="5">
        <f t="shared" si="1"/>
        <v>1.4543792649237204</v>
      </c>
      <c r="P13" s="1"/>
      <c r="R13" s="1"/>
    </row>
    <row r="15" spans="1:18">
      <c r="B15" s="2">
        <v>2</v>
      </c>
      <c r="C15" s="7">
        <v>100596</v>
      </c>
      <c r="D15" s="7">
        <v>1266</v>
      </c>
      <c r="E15" s="7">
        <v>93.966668654817283</v>
      </c>
      <c r="F15" s="7">
        <v>93.847379617479817</v>
      </c>
      <c r="G15" s="7">
        <v>69.523569525627266</v>
      </c>
      <c r="H15" s="5">
        <f t="shared" si="1"/>
        <v>1.3498642296104559</v>
      </c>
      <c r="I15" s="5">
        <f>AVERAGE(H15:H17)</f>
        <v>1.5305824550832374</v>
      </c>
    </row>
    <row r="16" spans="1:18">
      <c r="C16" s="7">
        <v>100368</v>
      </c>
      <c r="D16" s="7">
        <v>1278</v>
      </c>
      <c r="E16" s="7">
        <v>99.274420133907228</v>
      </c>
      <c r="F16" s="7">
        <v>99.273513470428824</v>
      </c>
      <c r="G16" s="7">
        <v>61.246702136139007</v>
      </c>
      <c r="H16" s="5">
        <f t="shared" si="1"/>
        <v>1.6208793291394519</v>
      </c>
    </row>
    <row r="17" spans="1:14">
      <c r="C17" s="7">
        <v>101470</v>
      </c>
      <c r="D17" s="7">
        <v>1282</v>
      </c>
      <c r="E17" s="7">
        <v>78.448487237607168</v>
      </c>
      <c r="F17" s="7">
        <v>78.446999113038331</v>
      </c>
      <c r="G17" s="7">
        <v>48.394086922243027</v>
      </c>
      <c r="H17" s="5">
        <f t="shared" si="1"/>
        <v>1.621003806499804</v>
      </c>
    </row>
    <row r="19" spans="1:14">
      <c r="B19" s="2">
        <v>3</v>
      </c>
      <c r="C19" s="7">
        <v>100368</v>
      </c>
      <c r="D19" s="7">
        <v>1264</v>
      </c>
      <c r="E19" s="7">
        <v>68.140233939104093</v>
      </c>
      <c r="F19" s="7">
        <v>66.706968356448272</v>
      </c>
      <c r="G19" s="7">
        <v>54.434261916148571</v>
      </c>
      <c r="H19" s="5">
        <f t="shared" si="1"/>
        <v>1.2254592238102682</v>
      </c>
      <c r="I19" s="5">
        <f>AVERAGE(H19:H21)</f>
        <v>1.4318381363383317</v>
      </c>
    </row>
    <row r="20" spans="1:14">
      <c r="C20" s="7">
        <v>100700</v>
      </c>
      <c r="D20" s="7">
        <v>1286</v>
      </c>
      <c r="E20" s="7">
        <v>55.154756703078448</v>
      </c>
      <c r="F20" s="7">
        <v>54.484895729890766</v>
      </c>
      <c r="G20" s="7">
        <v>40.212125124131084</v>
      </c>
      <c r="H20" s="5">
        <f t="shared" si="1"/>
        <v>1.3549369888236686</v>
      </c>
    </row>
    <row r="21" spans="1:14">
      <c r="C21" s="7">
        <v>100902</v>
      </c>
      <c r="D21" s="7">
        <v>1302</v>
      </c>
      <c r="E21" s="7">
        <v>52.290678083685158</v>
      </c>
      <c r="F21" s="7">
        <v>52.110394243919842</v>
      </c>
      <c r="G21" s="7">
        <v>30.382975560444788</v>
      </c>
      <c r="H21" s="5">
        <f t="shared" si="1"/>
        <v>1.7151181963810584</v>
      </c>
    </row>
    <row r="23" spans="1:14">
      <c r="A23" t="s">
        <v>11</v>
      </c>
      <c r="B23" s="2">
        <v>1</v>
      </c>
      <c r="C23" s="7">
        <v>101472</v>
      </c>
      <c r="D23" s="7">
        <v>1272</v>
      </c>
      <c r="E23" s="7">
        <v>82.254602254809214</v>
      </c>
      <c r="F23" s="7">
        <v>80.315624014506469</v>
      </c>
      <c r="G23" s="7">
        <v>62.383524519079153</v>
      </c>
      <c r="H23" s="5">
        <f t="shared" si="1"/>
        <v>1.2874492846255108</v>
      </c>
      <c r="I23" s="5">
        <f>AVERAGE(H23:H26)</f>
        <v>1.3597752225300306</v>
      </c>
      <c r="J23" s="5">
        <f>AVERAGE(I23,I28,I32)</f>
        <v>1.4013680024594366</v>
      </c>
      <c r="L23" s="4"/>
      <c r="M23" s="4"/>
      <c r="N23" s="4"/>
    </row>
    <row r="24" spans="1:14">
      <c r="C24" s="7">
        <v>114958</v>
      </c>
      <c r="D24" s="7">
        <v>1414</v>
      </c>
      <c r="E24" s="7">
        <v>42.819577584857079</v>
      </c>
      <c r="F24" s="7">
        <v>57.441465578733101</v>
      </c>
      <c r="G24" s="7">
        <v>35.61828667861306</v>
      </c>
      <c r="H24" s="5">
        <f t="shared" si="1"/>
        <v>1.6126959192909112</v>
      </c>
      <c r="N24" s="4"/>
    </row>
    <row r="25" spans="1:14">
      <c r="C25" s="7">
        <v>91881</v>
      </c>
      <c r="D25" s="7">
        <v>1232</v>
      </c>
      <c r="E25" s="7">
        <v>83.924826677985649</v>
      </c>
      <c r="F25" s="7">
        <v>75.654814379469101</v>
      </c>
      <c r="G25" s="7">
        <v>72.541102077687441</v>
      </c>
      <c r="H25" s="5">
        <f t="shared" si="1"/>
        <v>1.0429234215169085</v>
      </c>
    </row>
    <row r="26" spans="1:14">
      <c r="C26" s="7">
        <v>111438</v>
      </c>
      <c r="D26" s="7">
        <v>1338</v>
      </c>
      <c r="E26" s="7">
        <v>63.944166262854679</v>
      </c>
      <c r="F26" s="7">
        <v>79.192286293723896</v>
      </c>
      <c r="G26" s="7">
        <v>52.934878587196465</v>
      </c>
      <c r="H26" s="5">
        <f t="shared" si="1"/>
        <v>1.4960322646867918</v>
      </c>
    </row>
    <row r="28" spans="1:14">
      <c r="B28" s="2">
        <v>2</v>
      </c>
      <c r="C28" s="7">
        <v>109593</v>
      </c>
      <c r="D28" s="7">
        <v>1384</v>
      </c>
      <c r="E28" s="7">
        <v>43.626892228518244</v>
      </c>
      <c r="F28" s="7">
        <v>57.929767412152202</v>
      </c>
      <c r="G28" s="7">
        <v>40.30448112561934</v>
      </c>
      <c r="H28" s="5">
        <f t="shared" si="1"/>
        <v>1.4373033914417381</v>
      </c>
      <c r="I28" s="5">
        <f>AVERAGE(H28:H30)</f>
        <v>1.340319857667825</v>
      </c>
    </row>
    <row r="29" spans="1:14">
      <c r="C29" s="7">
        <v>109896</v>
      </c>
      <c r="D29" s="7">
        <v>1390</v>
      </c>
      <c r="E29" s="7">
        <v>58.572705103006477</v>
      </c>
      <c r="F29" s="7">
        <v>69.694820557618101</v>
      </c>
      <c r="G29" s="7">
        <v>53.709115891388223</v>
      </c>
      <c r="H29" s="5">
        <f t="shared" si="1"/>
        <v>1.2976348502655775</v>
      </c>
    </row>
    <row r="30" spans="1:14">
      <c r="C30" s="7">
        <v>104667</v>
      </c>
      <c r="D30" s="7">
        <v>1332</v>
      </c>
      <c r="E30" s="7">
        <v>64.265346288706084</v>
      </c>
      <c r="F30" s="7">
        <v>72.858016375744</v>
      </c>
      <c r="G30" s="7">
        <v>56.653816389119783</v>
      </c>
      <c r="H30" s="5">
        <f t="shared" si="1"/>
        <v>1.2860213312961595</v>
      </c>
    </row>
    <row r="32" spans="1:14">
      <c r="B32" s="2">
        <v>3</v>
      </c>
      <c r="C32" s="7">
        <v>102678</v>
      </c>
      <c r="D32" s="7">
        <v>1374</v>
      </c>
      <c r="E32" s="7">
        <v>58.836157696877621</v>
      </c>
      <c r="F32" s="7">
        <v>72.016488439587803</v>
      </c>
      <c r="G32" s="7">
        <v>49.188901225189397</v>
      </c>
      <c r="H32" s="5">
        <f t="shared" si="1"/>
        <v>1.464080039314001</v>
      </c>
      <c r="I32" s="5">
        <f>AVERAGE(H32:H35)</f>
        <v>1.504008927180454</v>
      </c>
    </row>
    <row r="33" spans="1:12">
      <c r="C33" s="7">
        <v>134088</v>
      </c>
      <c r="D33" s="7">
        <v>1488</v>
      </c>
      <c r="E33" s="7">
        <v>75.599897082512982</v>
      </c>
      <c r="F33" s="7">
        <v>77.659358033530197</v>
      </c>
      <c r="G33" s="7">
        <v>41.301026191754701</v>
      </c>
      <c r="H33" s="5">
        <f t="shared" si="1"/>
        <v>1.8803251442946964</v>
      </c>
    </row>
    <row r="34" spans="1:12">
      <c r="C34" s="7">
        <v>169646</v>
      </c>
      <c r="D34" s="7">
        <v>1706</v>
      </c>
      <c r="E34" s="7">
        <v>59.884919184655104</v>
      </c>
      <c r="F34" s="7">
        <v>74.267032526555298</v>
      </c>
      <c r="G34" s="7">
        <v>55.319465239380825</v>
      </c>
      <c r="H34" s="5">
        <f t="shared" si="1"/>
        <v>1.3425117579351811</v>
      </c>
    </row>
    <row r="35" spans="1:12">
      <c r="C35" s="7">
        <v>103148</v>
      </c>
      <c r="D35" s="7">
        <v>1334</v>
      </c>
      <c r="E35" s="7">
        <v>72.244183115523327</v>
      </c>
      <c r="F35" s="7">
        <v>87.529869701787703</v>
      </c>
      <c r="G35" s="7">
        <v>65.855566758444184</v>
      </c>
      <c r="H35" s="5">
        <f t="shared" si="1"/>
        <v>1.3291187671779376</v>
      </c>
    </row>
    <row r="37" spans="1:12">
      <c r="A37" t="s">
        <v>12</v>
      </c>
      <c r="B37" s="2">
        <v>1</v>
      </c>
      <c r="C37" s="7">
        <v>125701</v>
      </c>
      <c r="D37" s="7">
        <v>1416</v>
      </c>
      <c r="E37" s="7">
        <v>65.875903930756323</v>
      </c>
      <c r="F37" s="7">
        <v>65.358668586566537</v>
      </c>
      <c r="G37" s="7">
        <v>48.180817972808491</v>
      </c>
      <c r="H37" s="5">
        <f>F37/G37</f>
        <v>1.3565288290342561</v>
      </c>
      <c r="I37" s="5">
        <f>AVERAGE(H37:H39)</f>
        <v>1.5034231805386449</v>
      </c>
      <c r="J37" s="5">
        <f>AVERAGE(I37,I41, I46)</f>
        <v>1.4831172039853542</v>
      </c>
    </row>
    <row r="38" spans="1:12">
      <c r="C38" s="7">
        <v>103571</v>
      </c>
      <c r="D38" s="7">
        <v>1316</v>
      </c>
      <c r="E38" s="7">
        <v>75.40888858850451</v>
      </c>
      <c r="F38" s="7">
        <v>75.381042956039821</v>
      </c>
      <c r="G38" s="7">
        <v>50.373647063367159</v>
      </c>
      <c r="H38" s="5">
        <f>F38/G38</f>
        <v>1.4964380653482323</v>
      </c>
    </row>
    <row r="39" spans="1:12">
      <c r="C39" s="7">
        <v>101336</v>
      </c>
      <c r="D39" s="7">
        <v>1322</v>
      </c>
      <c r="E39" s="7">
        <v>56.694817241651535</v>
      </c>
      <c r="F39" s="7">
        <v>56.634690534459622</v>
      </c>
      <c r="G39" s="7">
        <v>34.172811241809427</v>
      </c>
      <c r="H39" s="5">
        <f>F39/G39</f>
        <v>1.6573026472334458</v>
      </c>
    </row>
    <row r="41" spans="1:12">
      <c r="C41" s="7">
        <v>99900</v>
      </c>
      <c r="D41" s="7">
        <v>1262</v>
      </c>
      <c r="E41" s="7">
        <v>53.1504004004004</v>
      </c>
      <c r="F41" s="7">
        <v>51.036416416416415</v>
      </c>
      <c r="G41" s="7">
        <v>35.864604604604608</v>
      </c>
      <c r="H41" s="5">
        <f>F41/G41</f>
        <v>1.4230302265722989</v>
      </c>
      <c r="I41" s="5">
        <f>AVERAGE(H41:H44)</f>
        <v>1.4561212924925149</v>
      </c>
    </row>
    <row r="42" spans="1:12">
      <c r="B42" s="2">
        <v>2</v>
      </c>
      <c r="C42" s="7">
        <v>99144</v>
      </c>
      <c r="D42" s="7">
        <v>1256</v>
      </c>
      <c r="E42" s="7">
        <v>52.007151214395222</v>
      </c>
      <c r="F42" s="7">
        <v>50.334533607681756</v>
      </c>
      <c r="G42" s="7">
        <v>34.232671669490841</v>
      </c>
      <c r="H42" s="5">
        <f>F42/G42</f>
        <v>1.4703653309227793</v>
      </c>
    </row>
    <row r="43" spans="1:12">
      <c r="C43" s="7">
        <v>100842</v>
      </c>
      <c r="D43" s="7">
        <v>1270</v>
      </c>
      <c r="E43" s="7">
        <v>63.561997977033379</v>
      </c>
      <c r="F43" s="7">
        <v>62.292517006802719</v>
      </c>
      <c r="G43" s="7">
        <v>43.613653041391487</v>
      </c>
      <c r="H43" s="5">
        <f>F43/G43</f>
        <v>1.4282801981224567</v>
      </c>
      <c r="K43" s="4"/>
      <c r="L43" s="4"/>
    </row>
    <row r="44" spans="1:12">
      <c r="C44" s="7">
        <v>101898</v>
      </c>
      <c r="D44" s="7">
        <v>1274</v>
      </c>
      <c r="E44" s="7">
        <v>47.440136214646017</v>
      </c>
      <c r="F44" s="7">
        <v>45.45851734087028</v>
      </c>
      <c r="G44" s="7">
        <v>30.249023533337258</v>
      </c>
      <c r="H44" s="5">
        <f>F44/G44</f>
        <v>1.5028094143525239</v>
      </c>
    </row>
    <row r="46" spans="1:12">
      <c r="B46" s="2">
        <v>3</v>
      </c>
      <c r="C46" s="7">
        <v>145262</v>
      </c>
      <c r="D46" s="7">
        <v>1562</v>
      </c>
      <c r="E46" s="7">
        <v>62.799417604053367</v>
      </c>
      <c r="F46" s="7">
        <v>60.943302446613707</v>
      </c>
      <c r="G46" s="7">
        <v>51.18829425451942</v>
      </c>
      <c r="H46" s="5">
        <f>F46/G46</f>
        <v>1.1905710736050366</v>
      </c>
      <c r="I46" s="5">
        <f>AVERAGE(H46:H48)</f>
        <v>1.4898071389249032</v>
      </c>
    </row>
    <row r="47" spans="1:12">
      <c r="C47" s="7">
        <v>108808</v>
      </c>
      <c r="D47" s="7">
        <v>1344</v>
      </c>
      <c r="E47" s="7">
        <v>40.394410337475186</v>
      </c>
      <c r="F47" s="7">
        <v>39.491765311374166</v>
      </c>
      <c r="G47" s="7">
        <v>24.959635320932286</v>
      </c>
      <c r="H47" s="5">
        <f>F47/G47</f>
        <v>1.5822252530370335</v>
      </c>
    </row>
    <row r="48" spans="1:12">
      <c r="C48" s="7">
        <v>119669</v>
      </c>
      <c r="D48" s="7">
        <v>1448</v>
      </c>
      <c r="E48" s="7">
        <v>53.428949853345479</v>
      </c>
      <c r="F48" s="7">
        <v>52.7733498232625</v>
      </c>
      <c r="G48" s="7">
        <v>31.10489767608988</v>
      </c>
      <c r="H48" s="5">
        <f>F48/G48</f>
        <v>1.696625090132638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109525-679C-444D-9E3B-84D2B729EFD8}">
  <dimension ref="A1:I71"/>
  <sheetViews>
    <sheetView tabSelected="1" workbookViewId="0">
      <selection activeCell="K10" sqref="K10"/>
    </sheetView>
  </sheetViews>
  <sheetFormatPr defaultRowHeight="15"/>
  <cols>
    <col min="1" max="1" width="9.140625" style="2"/>
    <col min="2" max="2" width="16.42578125" style="2" customWidth="1"/>
    <col min="3" max="3" width="16.42578125" style="2" bestFit="1" customWidth="1"/>
    <col min="4" max="4" width="27" style="2" bestFit="1" customWidth="1"/>
    <col min="5" max="5" width="11.28515625" style="2" bestFit="1" customWidth="1"/>
    <col min="6" max="6" width="13.42578125" style="2" bestFit="1" customWidth="1"/>
    <col min="7" max="7" width="9.140625" style="2"/>
    <col min="8" max="8" width="13" style="2" customWidth="1"/>
    <col min="9" max="9" width="12" style="2" bestFit="1" customWidth="1"/>
    <col min="10" max="16384" width="9.140625" style="2"/>
  </cols>
  <sheetData>
    <row r="1" spans="1:9">
      <c r="B1" s="6" t="s">
        <v>3</v>
      </c>
      <c r="C1" s="6" t="s">
        <v>4</v>
      </c>
      <c r="D1" s="6" t="s">
        <v>5</v>
      </c>
      <c r="E1" s="6" t="s">
        <v>6</v>
      </c>
      <c r="F1" s="6" t="s">
        <v>7</v>
      </c>
      <c r="G1" s="6" t="s">
        <v>8</v>
      </c>
      <c r="H1" s="6" t="s">
        <v>9</v>
      </c>
      <c r="I1" s="6" t="s">
        <v>10</v>
      </c>
    </row>
    <row r="2" spans="1:9">
      <c r="A2" s="2" t="s">
        <v>1</v>
      </c>
      <c r="B2" s="7">
        <v>100317</v>
      </c>
      <c r="C2" s="7">
        <v>1272</v>
      </c>
      <c r="D2" s="7">
        <v>107.69076028988108</v>
      </c>
      <c r="E2" s="7">
        <v>106.80820798070118</v>
      </c>
      <c r="F2" s="7">
        <v>76.671720645553592</v>
      </c>
      <c r="G2" s="2">
        <f>E2/F2</f>
        <v>1.3930587064097053</v>
      </c>
      <c r="H2" s="2">
        <f>AVERAGE(G2:G3)</f>
        <v>1.294078389894936</v>
      </c>
      <c r="I2" s="2">
        <f>AVERAGE(H2,H5,H8)</f>
        <v>1.2241041534764847</v>
      </c>
    </row>
    <row r="3" spans="1:9">
      <c r="B3" s="7">
        <v>104058</v>
      </c>
      <c r="C3" s="7">
        <v>1298</v>
      </c>
      <c r="D3" s="7">
        <v>111.74350842799208</v>
      </c>
      <c r="E3" s="7">
        <v>109.41860308674009</v>
      </c>
      <c r="F3" s="7">
        <v>91.556170597166968</v>
      </c>
      <c r="G3" s="2">
        <f t="shared" ref="G3:G62" si="0">E3/F3</f>
        <v>1.1950980733801666</v>
      </c>
    </row>
    <row r="5" spans="1:9">
      <c r="B5" s="7">
        <v>101475</v>
      </c>
      <c r="C5" s="7">
        <v>1284</v>
      </c>
      <c r="D5" s="7">
        <v>77.894318797733433</v>
      </c>
      <c r="E5" s="7">
        <v>77.358718896279868</v>
      </c>
      <c r="F5" s="7">
        <v>55.400955900468098</v>
      </c>
      <c r="G5" s="2">
        <f t="shared" si="0"/>
        <v>1.3963426738567564</v>
      </c>
      <c r="H5" s="2">
        <f>AVERAGE(G5:G6)</f>
        <v>1.2811483099983811</v>
      </c>
    </row>
    <row r="6" spans="1:9">
      <c r="B6" s="7">
        <v>100215</v>
      </c>
      <c r="C6" s="7">
        <v>1292</v>
      </c>
      <c r="D6" s="7">
        <v>66.086114853065908</v>
      </c>
      <c r="E6" s="7">
        <v>63.868063663124282</v>
      </c>
      <c r="F6" s="7">
        <v>54.777518335578506</v>
      </c>
      <c r="G6" s="2">
        <f t="shared" si="0"/>
        <v>1.1659539461400059</v>
      </c>
    </row>
    <row r="8" spans="1:9">
      <c r="B8" s="7">
        <v>100408</v>
      </c>
      <c r="C8" s="7">
        <v>1264</v>
      </c>
      <c r="D8" s="7">
        <v>78.734582901760817</v>
      </c>
      <c r="E8" s="7">
        <v>74.452643215680027</v>
      </c>
      <c r="F8" s="7">
        <v>65.118466656043339</v>
      </c>
      <c r="G8" s="2">
        <f t="shared" si="0"/>
        <v>1.1433414673127968</v>
      </c>
      <c r="H8" s="2">
        <f>AVERAGE(G8:G9)</f>
        <v>1.0970857605361366</v>
      </c>
    </row>
    <row r="9" spans="1:9">
      <c r="B9" s="7">
        <v>99990</v>
      </c>
      <c r="C9" s="7">
        <v>1262</v>
      </c>
      <c r="D9" s="7">
        <v>63.500670067006702</v>
      </c>
      <c r="E9" s="7">
        <v>58.716881688168819</v>
      </c>
      <c r="F9" s="7">
        <v>55.876667666766679</v>
      </c>
      <c r="G9" s="2">
        <f t="shared" si="0"/>
        <v>1.0508300537594764</v>
      </c>
    </row>
    <row r="11" spans="1:9">
      <c r="A11" s="2" t="s">
        <v>19</v>
      </c>
      <c r="B11" s="7">
        <v>100256</v>
      </c>
      <c r="C11" s="7">
        <v>1310</v>
      </c>
      <c r="D11" s="7">
        <v>45.176567985955955</v>
      </c>
      <c r="E11" s="7">
        <v>40.054590248962654</v>
      </c>
      <c r="F11" s="7">
        <v>40.950855809128633</v>
      </c>
      <c r="G11" s="2">
        <f t="shared" si="0"/>
        <v>0.97811363053452505</v>
      </c>
      <c r="H11" s="2">
        <f>AVERAGE(G11:G13)</f>
        <v>1.0517920406988843</v>
      </c>
      <c r="I11" s="2">
        <f>AVERAGE(H11,H15,H19,H23,H27)</f>
        <v>1.0342952161932282</v>
      </c>
    </row>
    <row r="12" spans="1:9">
      <c r="B12" s="7">
        <v>99999</v>
      </c>
      <c r="C12" s="7">
        <v>1276</v>
      </c>
      <c r="D12" s="7">
        <v>57.854268542685425</v>
      </c>
      <c r="E12" s="7">
        <v>55.439324393243929</v>
      </c>
      <c r="F12" s="7">
        <v>49.876238762387622</v>
      </c>
      <c r="G12" s="2">
        <f t="shared" si="0"/>
        <v>1.1115377937249653</v>
      </c>
    </row>
    <row r="13" spans="1:9">
      <c r="B13" s="7">
        <v>99974</v>
      </c>
      <c r="C13" s="7">
        <v>1286</v>
      </c>
      <c r="D13" s="7">
        <v>60.348540620561344</v>
      </c>
      <c r="E13" s="7">
        <v>56.654630203853003</v>
      </c>
      <c r="F13" s="7">
        <v>53.160661772060735</v>
      </c>
      <c r="G13" s="2">
        <f t="shared" si="0"/>
        <v>1.0657246978371622</v>
      </c>
    </row>
    <row r="15" spans="1:9">
      <c r="B15" s="7">
        <v>100110</v>
      </c>
      <c r="C15" s="7">
        <v>1270</v>
      </c>
      <c r="D15" s="7">
        <v>76.747827389871148</v>
      </c>
      <c r="E15" s="7">
        <v>57.130106882429331</v>
      </c>
      <c r="F15" s="7">
        <v>75.206073319348718</v>
      </c>
      <c r="G15" s="2">
        <f t="shared" si="0"/>
        <v>0.75964751729340885</v>
      </c>
      <c r="H15" s="2">
        <f>AVERAGE(G15:G17)</f>
        <v>0.94680194932646256</v>
      </c>
    </row>
    <row r="16" spans="1:9">
      <c r="B16" s="7">
        <v>100224</v>
      </c>
      <c r="C16" s="7">
        <v>1268</v>
      </c>
      <c r="D16" s="7">
        <v>58.603837404214559</v>
      </c>
      <c r="E16" s="7">
        <v>54.327735871647512</v>
      </c>
      <c r="F16" s="7">
        <v>52.185414671136655</v>
      </c>
      <c r="G16" s="2">
        <f t="shared" si="0"/>
        <v>1.041052106493958</v>
      </c>
    </row>
    <row r="17" spans="1:9">
      <c r="B17" s="7">
        <v>100875</v>
      </c>
      <c r="C17" s="7">
        <v>1284</v>
      </c>
      <c r="D17" s="7">
        <v>70.037244114002476</v>
      </c>
      <c r="E17" s="7">
        <v>65.224257744733578</v>
      </c>
      <c r="F17" s="7">
        <v>62.733353159851298</v>
      </c>
      <c r="G17" s="2">
        <f t="shared" si="0"/>
        <v>1.039706224192021</v>
      </c>
    </row>
    <row r="19" spans="1:9">
      <c r="B19" s="7">
        <v>100389</v>
      </c>
      <c r="C19" s="7">
        <v>1264</v>
      </c>
      <c r="D19" s="7">
        <v>81.072458137843782</v>
      </c>
      <c r="E19" s="7">
        <v>65.276046180358406</v>
      </c>
      <c r="F19" s="7">
        <v>78.99028778053372</v>
      </c>
      <c r="G19" s="2">
        <f t="shared" si="0"/>
        <v>0.82638066038854163</v>
      </c>
      <c r="H19" s="2">
        <f>AVERAGE(G19:G21)</f>
        <v>0.94857547605602865</v>
      </c>
    </row>
    <row r="20" spans="1:9">
      <c r="B20" s="7">
        <v>152019</v>
      </c>
      <c r="C20" s="7">
        <v>1556</v>
      </c>
      <c r="D20" s="7">
        <v>67.77613982462718</v>
      </c>
      <c r="E20" s="7">
        <v>59.492898913951542</v>
      </c>
      <c r="F20" s="7">
        <v>61.937297311520268</v>
      </c>
      <c r="G20" s="2">
        <f t="shared" si="0"/>
        <v>0.96053430640871584</v>
      </c>
    </row>
    <row r="21" spans="1:9">
      <c r="B21" s="7">
        <v>142845</v>
      </c>
      <c r="C21" s="7">
        <v>1600</v>
      </c>
      <c r="D21" s="7">
        <v>63.73221323812524</v>
      </c>
      <c r="E21" s="7">
        <v>59.397710805418463</v>
      </c>
      <c r="F21" s="7">
        <v>56.098477370576497</v>
      </c>
      <c r="G21" s="2">
        <f t="shared" si="0"/>
        <v>1.0588114613708286</v>
      </c>
    </row>
    <row r="23" spans="1:9">
      <c r="B23" s="7">
        <v>200250</v>
      </c>
      <c r="C23" s="7">
        <v>1814</v>
      </c>
      <c r="D23" s="7">
        <v>71.081103620474408</v>
      </c>
      <c r="E23" s="7">
        <v>70.258397003745316</v>
      </c>
      <c r="F23" s="7">
        <v>54.109662921348317</v>
      </c>
      <c r="G23" s="2">
        <f t="shared" si="0"/>
        <v>1.2984445515003515</v>
      </c>
      <c r="H23" s="2">
        <f>AVERAGE(G23:G26)</f>
        <v>1.2704366499713382</v>
      </c>
    </row>
    <row r="24" spans="1:9">
      <c r="B24" s="7">
        <v>200037</v>
      </c>
      <c r="C24" s="7">
        <v>1800</v>
      </c>
      <c r="D24" s="7">
        <v>72.218954493418721</v>
      </c>
      <c r="E24" s="7">
        <v>70.70565445392603</v>
      </c>
      <c r="F24" s="7">
        <v>59.520758659647967</v>
      </c>
      <c r="G24" s="2">
        <f t="shared" si="0"/>
        <v>1.1879158808817545</v>
      </c>
    </row>
    <row r="25" spans="1:9">
      <c r="B25" s="7">
        <v>115632</v>
      </c>
      <c r="C25" s="7">
        <v>1400</v>
      </c>
      <c r="D25" s="7">
        <v>60.772692680226925</v>
      </c>
      <c r="E25" s="7">
        <v>60.426793621142934</v>
      </c>
      <c r="F25" s="7">
        <v>45.606864881693646</v>
      </c>
      <c r="G25" s="2">
        <f t="shared" si="0"/>
        <v>1.3249495175319084</v>
      </c>
    </row>
    <row r="27" spans="1:9">
      <c r="B27" s="7">
        <v>182032</v>
      </c>
      <c r="C27" s="7">
        <v>1722</v>
      </c>
      <c r="D27" s="7">
        <v>55.729553045618353</v>
      </c>
      <c r="E27" s="7">
        <v>46.944905291377339</v>
      </c>
      <c r="F27" s="7">
        <v>53.606256042893556</v>
      </c>
      <c r="G27" s="2">
        <f t="shared" si="0"/>
        <v>0.87573557186709561</v>
      </c>
      <c r="H27" s="2">
        <f>AVERAGE(G27:G29)</f>
        <v>0.9538699649134269</v>
      </c>
    </row>
    <row r="28" spans="1:9">
      <c r="B28" s="7">
        <v>150969</v>
      </c>
      <c r="C28" s="7">
        <v>1648</v>
      </c>
      <c r="D28" s="7">
        <v>39.711232107253807</v>
      </c>
      <c r="E28" s="7">
        <v>35.683517808291768</v>
      </c>
      <c r="F28" s="7">
        <v>34.668455113301405</v>
      </c>
      <c r="G28" s="2">
        <f t="shared" si="0"/>
        <v>1.029279144157794</v>
      </c>
    </row>
    <row r="29" spans="1:9">
      <c r="B29" s="7">
        <v>136160</v>
      </c>
      <c r="C29" s="7">
        <v>1508</v>
      </c>
      <c r="D29" s="7">
        <v>47.127379553466511</v>
      </c>
      <c r="E29" s="7">
        <v>41.751086956521739</v>
      </c>
      <c r="F29" s="7">
        <v>43.645512632197416</v>
      </c>
      <c r="G29" s="2">
        <f t="shared" si="0"/>
        <v>0.9565951787153909</v>
      </c>
    </row>
    <row r="31" spans="1:9">
      <c r="A31" s="2" t="s">
        <v>20</v>
      </c>
      <c r="B31" s="7">
        <v>135423</v>
      </c>
      <c r="C31" s="7">
        <v>1468</v>
      </c>
      <c r="D31" s="7">
        <v>59.052923063290578</v>
      </c>
      <c r="E31" s="7">
        <v>51.137192352849958</v>
      </c>
      <c r="F31" s="7">
        <v>53.591413570811454</v>
      </c>
      <c r="G31" s="2">
        <f t="shared" si="0"/>
        <v>0.95420495459186416</v>
      </c>
      <c r="H31" s="2">
        <f>AVERAGE(G31:G34)</f>
        <v>1.0918803022423789</v>
      </c>
      <c r="I31" s="2">
        <f>AVERAGE(H31,H35,H40,H44,H49)</f>
        <v>0.99341083098309091</v>
      </c>
    </row>
    <row r="32" spans="1:9">
      <c r="B32" s="7">
        <v>103412</v>
      </c>
      <c r="C32" s="7">
        <v>1322</v>
      </c>
      <c r="D32" s="7">
        <v>54.888726646810817</v>
      </c>
      <c r="E32" s="7">
        <v>51.026737709356745</v>
      </c>
      <c r="F32" s="7">
        <v>45.721589370672646</v>
      </c>
      <c r="G32" s="2">
        <f t="shared" si="0"/>
        <v>1.1160315818348825</v>
      </c>
    </row>
    <row r="33" spans="2:8">
      <c r="B33" s="7">
        <v>183384</v>
      </c>
      <c r="C33" s="7">
        <v>1776</v>
      </c>
      <c r="D33" s="7">
        <v>49.351917288313047</v>
      </c>
      <c r="E33" s="7">
        <v>46.957100946647472</v>
      </c>
      <c r="F33" s="7">
        <v>38.955475941194436</v>
      </c>
      <c r="G33" s="2">
        <f t="shared" si="0"/>
        <v>1.20540437030039</v>
      </c>
    </row>
    <row r="35" spans="2:8">
      <c r="B35" s="7">
        <v>138444</v>
      </c>
      <c r="C35" s="7">
        <v>1548</v>
      </c>
      <c r="D35" s="7">
        <v>45.576391898529373</v>
      </c>
      <c r="E35" s="7">
        <v>39.495521654965188</v>
      </c>
      <c r="F35" s="7">
        <v>41.052548322787551</v>
      </c>
      <c r="G35" s="2">
        <f t="shared" si="0"/>
        <v>0.96207235040368777</v>
      </c>
      <c r="H35" s="2">
        <f>AVERAGE(G35:G37)</f>
        <v>1.0127460448026218</v>
      </c>
    </row>
    <row r="36" spans="2:8">
      <c r="B36" s="7">
        <v>104617</v>
      </c>
      <c r="C36" s="7">
        <v>1360</v>
      </c>
      <c r="D36" s="7">
        <v>74.636483554298053</v>
      </c>
      <c r="E36" s="7">
        <v>67.922039439096892</v>
      </c>
      <c r="F36" s="7">
        <v>69.185744190714701</v>
      </c>
      <c r="G36" s="2">
        <f t="shared" si="0"/>
        <v>0.98173460780974864</v>
      </c>
    </row>
    <row r="37" spans="2:8">
      <c r="B37" s="7">
        <v>121806</v>
      </c>
      <c r="C37" s="7">
        <v>1406</v>
      </c>
      <c r="D37" s="7">
        <v>39.928304024432293</v>
      </c>
      <c r="E37" s="7">
        <v>36.880145477234294</v>
      </c>
      <c r="F37" s="7">
        <v>33.698003382427792</v>
      </c>
      <c r="G37" s="2">
        <f t="shared" si="0"/>
        <v>1.094431176194429</v>
      </c>
    </row>
    <row r="40" spans="2:8">
      <c r="B40" s="7">
        <v>110976</v>
      </c>
      <c r="C40" s="7">
        <v>1492</v>
      </c>
      <c r="D40" s="7">
        <v>47.185896049596309</v>
      </c>
      <c r="E40" s="7">
        <v>39.955179498269899</v>
      </c>
      <c r="F40" s="7">
        <v>43.49408881199539</v>
      </c>
      <c r="G40" s="2">
        <f t="shared" si="0"/>
        <v>0.91863470622358501</v>
      </c>
      <c r="H40" s="2">
        <f>AVERAGE(G40:G42)</f>
        <v>0.95559140001958076</v>
      </c>
    </row>
    <row r="41" spans="2:8">
      <c r="B41" s="7">
        <v>121044</v>
      </c>
      <c r="C41" s="7">
        <v>1398</v>
      </c>
      <c r="D41" s="7">
        <v>85.515267175572518</v>
      </c>
      <c r="E41" s="7">
        <v>79.194664750008258</v>
      </c>
      <c r="F41" s="7">
        <v>76.963120848617038</v>
      </c>
      <c r="G41" s="2">
        <f t="shared" si="0"/>
        <v>1.0289949767731037</v>
      </c>
    </row>
    <row r="42" spans="2:8">
      <c r="B42" s="7">
        <v>187200</v>
      </c>
      <c r="C42" s="7">
        <v>1872</v>
      </c>
      <c r="D42" s="7">
        <v>66.810683760683759</v>
      </c>
      <c r="E42" s="7">
        <v>56.603354700854702</v>
      </c>
      <c r="F42" s="7">
        <v>61.582649572649572</v>
      </c>
      <c r="G42" s="2">
        <f t="shared" si="0"/>
        <v>0.91914451706205402</v>
      </c>
    </row>
    <row r="44" spans="2:8">
      <c r="B44" s="7">
        <v>94806</v>
      </c>
      <c r="C44" s="7">
        <v>1326</v>
      </c>
      <c r="D44" s="7">
        <v>58.705556610341119</v>
      </c>
      <c r="E44" s="7">
        <v>50.319578929603608</v>
      </c>
      <c r="F44" s="7">
        <v>48.471647364090877</v>
      </c>
      <c r="G44" s="2">
        <f t="shared" si="0"/>
        <v>1.03812396867043</v>
      </c>
      <c r="H44" s="2">
        <f>AVERAGE(G44:G47)</f>
        <v>1.0581688782248855</v>
      </c>
    </row>
    <row r="45" spans="2:8">
      <c r="B45" s="7">
        <v>142835</v>
      </c>
      <c r="C45" s="7">
        <v>1508</v>
      </c>
      <c r="D45" s="7">
        <v>50.106052438127911</v>
      </c>
      <c r="E45" s="7">
        <v>43.360212832989113</v>
      </c>
      <c r="F45" s="7">
        <v>40.994735183953516</v>
      </c>
      <c r="G45" s="2">
        <f t="shared" si="0"/>
        <v>1.05770198632632</v>
      </c>
    </row>
    <row r="46" spans="2:8">
      <c r="B46" s="7">
        <v>108782</v>
      </c>
      <c r="C46" s="7">
        <v>1430</v>
      </c>
      <c r="D46" s="7">
        <v>63.114274420400434</v>
      </c>
      <c r="E46" s="7">
        <v>56.325237631225754</v>
      </c>
      <c r="F46" s="7">
        <v>52.182291187880345</v>
      </c>
      <c r="G46" s="2">
        <f t="shared" si="0"/>
        <v>1.0793937243657794</v>
      </c>
    </row>
    <row r="47" spans="2:8">
      <c r="B47" s="7">
        <v>152082</v>
      </c>
      <c r="C47" s="7">
        <v>1602</v>
      </c>
      <c r="D47" s="7">
        <v>58.935107376283845</v>
      </c>
      <c r="E47" s="7">
        <v>51.974849094567404</v>
      </c>
      <c r="F47" s="7">
        <v>49.150846253994558</v>
      </c>
      <c r="G47" s="2">
        <f t="shared" si="0"/>
        <v>1.0574558335370132</v>
      </c>
    </row>
    <row r="49" spans="1:9">
      <c r="B49" s="7">
        <v>122301</v>
      </c>
      <c r="C49" s="7">
        <v>1400</v>
      </c>
      <c r="D49" s="7">
        <v>68.44350414142157</v>
      </c>
      <c r="E49" s="7">
        <v>52.079884874203806</v>
      </c>
      <c r="F49" s="7">
        <v>66.398361419775796</v>
      </c>
      <c r="G49" s="2">
        <f t="shared" si="0"/>
        <v>0.78435497142693889</v>
      </c>
      <c r="H49" s="2">
        <f>AVERAGE(G49:G51)</f>
        <v>0.84866752962598857</v>
      </c>
    </row>
    <row r="50" spans="1:9">
      <c r="B50" s="7">
        <v>115855</v>
      </c>
      <c r="C50" s="7">
        <v>1452</v>
      </c>
      <c r="D50" s="7">
        <v>62.972966207759697</v>
      </c>
      <c r="E50" s="7">
        <v>50.105813301109144</v>
      </c>
      <c r="F50" s="7">
        <v>59.988105821932585</v>
      </c>
      <c r="G50" s="2">
        <f t="shared" si="0"/>
        <v>0.83526246769388202</v>
      </c>
    </row>
    <row r="51" spans="1:9">
      <c r="B51" s="7">
        <v>107326</v>
      </c>
      <c r="C51" s="7">
        <v>1450</v>
      </c>
      <c r="D51" s="7">
        <v>57.99527607476287</v>
      </c>
      <c r="E51" s="7">
        <v>49.358626986936997</v>
      </c>
      <c r="F51" s="7">
        <v>53.280891862176922</v>
      </c>
      <c r="G51" s="2">
        <f t="shared" si="0"/>
        <v>0.92638514975714459</v>
      </c>
    </row>
    <row r="53" spans="1:9">
      <c r="A53" s="2" t="s">
        <v>21</v>
      </c>
      <c r="B53" s="7">
        <v>146520</v>
      </c>
      <c r="C53" s="7">
        <v>1530</v>
      </c>
      <c r="D53" s="7">
        <v>89.799535899535897</v>
      </c>
      <c r="E53" s="7">
        <v>75.413138138138137</v>
      </c>
      <c r="F53" s="7">
        <v>88.976235326235326</v>
      </c>
      <c r="G53" s="2">
        <f t="shared" si="0"/>
        <v>0.84756494654592329</v>
      </c>
      <c r="H53" s="2">
        <f>AVERAGE(G53:G55)</f>
        <v>0.85027180192422114</v>
      </c>
      <c r="I53" s="2">
        <f>AVERAGE(H53,H57,H61,H65, H69)</f>
        <v>1.0228624439276621</v>
      </c>
    </row>
    <row r="54" spans="1:9">
      <c r="B54" s="7">
        <v>101806</v>
      </c>
      <c r="C54" s="7">
        <v>1366</v>
      </c>
      <c r="D54" s="7">
        <v>97.179783116908624</v>
      </c>
      <c r="E54" s="7">
        <v>84.279659352101049</v>
      </c>
      <c r="F54" s="7">
        <v>95.693652633440067</v>
      </c>
      <c r="G54" s="2">
        <f t="shared" si="0"/>
        <v>0.88072361157473045</v>
      </c>
    </row>
    <row r="55" spans="1:9">
      <c r="B55" s="7">
        <v>182400</v>
      </c>
      <c r="C55" s="7">
        <v>1776</v>
      </c>
      <c r="D55" s="7">
        <v>52.701178728070175</v>
      </c>
      <c r="E55" s="7">
        <v>42.157549342105263</v>
      </c>
      <c r="F55" s="7">
        <v>51.253706140350879</v>
      </c>
      <c r="G55" s="2">
        <f t="shared" si="0"/>
        <v>0.82252684765200967</v>
      </c>
    </row>
    <row r="57" spans="1:9">
      <c r="B57" s="7">
        <v>114345</v>
      </c>
      <c r="C57" s="7">
        <v>1352</v>
      </c>
      <c r="D57" s="7">
        <v>99.424137478682937</v>
      </c>
      <c r="E57" s="7">
        <v>76.394525339979879</v>
      </c>
      <c r="F57" s="7">
        <v>96.196877869605146</v>
      </c>
      <c r="G57" s="2">
        <f t="shared" si="0"/>
        <v>0.79414765875803839</v>
      </c>
      <c r="H57" s="2">
        <f>AVERAGE(G57:G59)</f>
        <v>0.82235535392341952</v>
      </c>
    </row>
    <row r="58" spans="1:9">
      <c r="B58" s="7">
        <v>106050</v>
      </c>
      <c r="C58" s="7">
        <v>1426</v>
      </c>
      <c r="D58" s="7">
        <v>84.518623290900521</v>
      </c>
      <c r="E58" s="7">
        <v>70.717123998114104</v>
      </c>
      <c r="F58" s="7">
        <v>81.558991041961335</v>
      </c>
      <c r="G58" s="2">
        <f t="shared" si="0"/>
        <v>0.86706717548443935</v>
      </c>
    </row>
    <row r="59" spans="1:9">
      <c r="B59" s="7">
        <v>104412</v>
      </c>
      <c r="C59" s="7">
        <v>1362</v>
      </c>
      <c r="D59" s="7">
        <v>96.807004941960699</v>
      </c>
      <c r="E59" s="7">
        <v>76.489723403440223</v>
      </c>
      <c r="F59" s="7">
        <v>94.917921311726616</v>
      </c>
      <c r="G59" s="2">
        <f t="shared" si="0"/>
        <v>0.80585122752778104</v>
      </c>
    </row>
    <row r="61" spans="1:9">
      <c r="B61" s="7">
        <v>134332</v>
      </c>
      <c r="C61" s="7">
        <v>1510</v>
      </c>
      <c r="D61" s="7">
        <v>72.663416014054732</v>
      </c>
      <c r="E61" s="7">
        <v>69.83149212399131</v>
      </c>
      <c r="F61" s="7">
        <v>53.630423130750678</v>
      </c>
      <c r="G61" s="2">
        <f t="shared" si="0"/>
        <v>1.3020872864221584</v>
      </c>
      <c r="H61" s="2">
        <f>AVERAGE(G61:G63)</f>
        <v>1.3043261683924678</v>
      </c>
    </row>
    <row r="62" spans="1:9">
      <c r="B62" s="7">
        <v>137142</v>
      </c>
      <c r="C62" s="7">
        <v>1482</v>
      </c>
      <c r="D62" s="7">
        <v>98.776698604366274</v>
      </c>
      <c r="E62" s="7">
        <v>96.680302168555215</v>
      </c>
      <c r="F62" s="7">
        <v>79.998935410012976</v>
      </c>
      <c r="G62" s="2">
        <f t="shared" si="0"/>
        <v>1.2085198593337072</v>
      </c>
    </row>
    <row r="63" spans="1:9">
      <c r="B63" s="7">
        <v>134550</v>
      </c>
      <c r="C63" s="7">
        <v>1642</v>
      </c>
      <c r="D63" s="7">
        <v>89.395875139353407</v>
      </c>
      <c r="E63" s="7">
        <v>88.691415830546262</v>
      </c>
      <c r="F63" s="7">
        <v>63.243887030843553</v>
      </c>
      <c r="G63" s="2">
        <f>E63/F63</f>
        <v>1.4023713594215381</v>
      </c>
    </row>
    <row r="65" spans="2:8">
      <c r="B65" s="7">
        <v>77745</v>
      </c>
      <c r="C65" s="7">
        <v>1144</v>
      </c>
      <c r="D65" s="7">
        <v>117.44819602546788</v>
      </c>
      <c r="E65" s="7">
        <v>107.29390957617854</v>
      </c>
      <c r="F65" s="7">
        <v>115.94640169785838</v>
      </c>
      <c r="G65" s="2">
        <f t="shared" ref="G65:G67" si="1">E65/F65</f>
        <v>0.92537506990318563</v>
      </c>
      <c r="H65" s="2">
        <f>AVERAGE(G65:G67)</f>
        <v>1.0345632384905747</v>
      </c>
    </row>
    <row r="66" spans="2:8">
      <c r="B66" s="7">
        <v>35308</v>
      </c>
      <c r="C66" s="7">
        <v>748</v>
      </c>
      <c r="D66" s="7">
        <v>58.33258751557721</v>
      </c>
      <c r="E66" s="7">
        <v>58.33258751557721</v>
      </c>
      <c r="F66" s="7">
        <v>43.921717457799929</v>
      </c>
      <c r="G66" s="2">
        <f t="shared" si="1"/>
        <v>1.3281035189851871</v>
      </c>
    </row>
    <row r="67" spans="2:8">
      <c r="B67" s="7">
        <v>55954</v>
      </c>
      <c r="C67" s="7">
        <v>954</v>
      </c>
      <c r="D67" s="7">
        <v>182.7431640275941</v>
      </c>
      <c r="E67" s="7">
        <v>155.23253029274048</v>
      </c>
      <c r="F67" s="7">
        <v>182.58115594952997</v>
      </c>
      <c r="G67" s="2">
        <f t="shared" si="1"/>
        <v>0.85021112658335152</v>
      </c>
    </row>
    <row r="69" spans="2:8">
      <c r="B69" s="7">
        <v>112015</v>
      </c>
      <c r="C69" s="7">
        <v>1468</v>
      </c>
      <c r="D69" s="7">
        <v>46.821247154398968</v>
      </c>
      <c r="E69" s="7">
        <v>44.516555818417174</v>
      </c>
      <c r="F69" s="7">
        <v>40.429728161406956</v>
      </c>
      <c r="G69" s="2">
        <f>E69/F69</f>
        <v>1.1010847176783984</v>
      </c>
      <c r="H69" s="2">
        <f>AVERAGE(G69:G71)</f>
        <v>1.1027956569076263</v>
      </c>
    </row>
    <row r="70" spans="2:8">
      <c r="B70" s="7">
        <v>119427</v>
      </c>
      <c r="C70" s="7">
        <v>1492</v>
      </c>
      <c r="D70" s="7">
        <v>51.135999397121253</v>
      </c>
      <c r="E70" s="7">
        <v>47.800112202433283</v>
      </c>
      <c r="F70" s="7">
        <v>46.756512346454322</v>
      </c>
      <c r="G70" s="2">
        <f>E70/F70</f>
        <v>1.0223198823780126</v>
      </c>
    </row>
    <row r="71" spans="2:8">
      <c r="B71" s="7">
        <v>268056</v>
      </c>
      <c r="C71" s="7">
        <v>2126</v>
      </c>
      <c r="D71" s="7">
        <v>98.345588235294116</v>
      </c>
      <c r="E71" s="7">
        <v>97.733208732503655</v>
      </c>
      <c r="F71" s="7">
        <v>82.476508639985681</v>
      </c>
      <c r="G71" s="2">
        <f>E71/F71</f>
        <v>1.184982370666467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DB93B3-7DAE-4CA4-8BF0-5D44B5FB4232}">
  <dimension ref="A1:I15"/>
  <sheetViews>
    <sheetView workbookViewId="0">
      <selection activeCell="C7" sqref="C7"/>
    </sheetView>
  </sheetViews>
  <sheetFormatPr defaultRowHeight="15"/>
  <cols>
    <col min="1" max="1" width="9.7109375" style="1" bestFit="1" customWidth="1"/>
    <col min="2" max="2" width="14.85546875" style="1" customWidth="1"/>
    <col min="3" max="16384" width="9.140625" style="1"/>
  </cols>
  <sheetData>
    <row r="1" spans="1:9">
      <c r="A1" s="1" t="s">
        <v>9</v>
      </c>
      <c r="B1" s="3" t="s">
        <v>17</v>
      </c>
      <c r="C1" s="3"/>
      <c r="D1" s="3"/>
      <c r="E1" s="3" t="s">
        <v>18</v>
      </c>
      <c r="F1" s="3"/>
      <c r="G1" s="3"/>
      <c r="H1" s="3"/>
      <c r="I1" s="3"/>
    </row>
    <row r="2" spans="1:9">
      <c r="A2" s="1" t="s">
        <v>13</v>
      </c>
      <c r="B2" s="1">
        <v>1.6615812769019251</v>
      </c>
      <c r="C2" s="1">
        <v>1.4258309312913415</v>
      </c>
      <c r="D2" s="1">
        <v>1.4161113919971182</v>
      </c>
      <c r="E2">
        <v>1.294078389894936</v>
      </c>
      <c r="F2">
        <v>1.2811483099983811</v>
      </c>
      <c r="G2">
        <v>1.0970857605361366</v>
      </c>
    </row>
    <row r="3" spans="1:9">
      <c r="A3" s="1" t="s">
        <v>14</v>
      </c>
      <c r="B3">
        <v>1.4555264698910406</v>
      </c>
      <c r="C3">
        <v>1.5305824550832374</v>
      </c>
      <c r="D3">
        <v>1.4318381363383317</v>
      </c>
      <c r="E3">
        <v>1.0517920406988843</v>
      </c>
      <c r="F3">
        <v>0.94680194932646256</v>
      </c>
      <c r="G3">
        <v>0.94857547605602865</v>
      </c>
      <c r="H3">
        <v>1.2704366499713382</v>
      </c>
      <c r="I3">
        <v>0.9538699649134269</v>
      </c>
    </row>
    <row r="4" spans="1:9">
      <c r="A4" s="1" t="s">
        <v>15</v>
      </c>
      <c r="B4">
        <v>1.3597752225300306</v>
      </c>
      <c r="C4" s="1">
        <v>1.340319857667825</v>
      </c>
      <c r="D4" s="1">
        <v>1.504008927180454</v>
      </c>
      <c r="E4">
        <v>1.0918803022423789</v>
      </c>
      <c r="F4">
        <v>1.0127460448026218</v>
      </c>
      <c r="G4">
        <v>0.95559140001958076</v>
      </c>
      <c r="H4">
        <v>1.0581688782248855</v>
      </c>
      <c r="I4">
        <v>0.84866752962598857</v>
      </c>
    </row>
    <row r="5" spans="1:9">
      <c r="A5" s="1" t="s">
        <v>16</v>
      </c>
      <c r="B5" s="1">
        <v>1.5034231805386449</v>
      </c>
      <c r="C5">
        <v>1.4561212924925149</v>
      </c>
      <c r="D5" s="1">
        <v>1.4898071389249032</v>
      </c>
      <c r="E5">
        <v>0.85027180192422114</v>
      </c>
      <c r="F5">
        <v>0.82235535392341952</v>
      </c>
      <c r="G5">
        <v>1.3043261683924678</v>
      </c>
      <c r="H5">
        <v>1.0345632384905747</v>
      </c>
      <c r="I5">
        <v>1.1027956569076263</v>
      </c>
    </row>
    <row r="9" spans="1:9">
      <c r="B9"/>
    </row>
    <row r="10" spans="1:9">
      <c r="F10"/>
    </row>
    <row r="11" spans="1:9">
      <c r="F11"/>
    </row>
    <row r="12" spans="1:9">
      <c r="B12"/>
      <c r="F12"/>
    </row>
    <row r="13" spans="1:9">
      <c r="B13"/>
      <c r="F13"/>
    </row>
    <row r="14" spans="1:9">
      <c r="F14"/>
    </row>
    <row r="15" spans="1:9">
      <c r="F15"/>
    </row>
  </sheetData>
  <mergeCells count="2">
    <mergeCell ref="B1:D1"/>
    <mergeCell ref="E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eg</vt:lpstr>
      <vt:lpstr>Pos</vt:lpstr>
      <vt:lpstr>Analyz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PC</cp:lastModifiedBy>
  <dcterms:created xsi:type="dcterms:W3CDTF">2022-06-17T04:25:57Z</dcterms:created>
  <dcterms:modified xsi:type="dcterms:W3CDTF">2023-02-10T02:12:25Z</dcterms:modified>
</cp:coreProperties>
</file>